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40">
  <si>
    <t xml:space="preserve">Body</t>
  </si>
  <si>
    <t xml:space="preserve">Elytra</t>
  </si>
  <si>
    <t xml:space="preserve">Head</t>
  </si>
  <si>
    <t xml:space="preserve">                Pronotum</t>
  </si>
  <si>
    <t xml:space="preserve">                   Labrum</t>
  </si>
  <si>
    <t xml:space="preserve">Designation</t>
  </si>
  <si>
    <t xml:space="preserve">Collection</t>
  </si>
  <si>
    <t xml:space="preserve">Collector</t>
  </si>
  <si>
    <t xml:space="preserve">Country</t>
  </si>
  <si>
    <t xml:space="preserve">State</t>
  </si>
  <si>
    <t xml:space="preserve">Locality</t>
  </si>
  <si>
    <t xml:space="preserve">Date</t>
  </si>
  <si>
    <t xml:space="preserve">BL</t>
  </si>
  <si>
    <t xml:space="preserve">EL</t>
  </si>
  <si>
    <t xml:space="preserve">HW</t>
  </si>
  <si>
    <t xml:space="preserve">PL</t>
  </si>
  <si>
    <t xml:space="preserve">PW</t>
  </si>
  <si>
    <t xml:space="preserve">PW:PL</t>
  </si>
  <si>
    <t xml:space="preserve">LW</t>
  </si>
  <si>
    <t xml:space="preserve">LL</t>
  </si>
  <si>
    <t xml:space="preserve">LL:LW</t>
  </si>
  <si>
    <t xml:space="preserve">Sex</t>
  </si>
  <si>
    <t xml:space="preserve">Holotype</t>
  </si>
  <si>
    <t xml:space="preserve">WNJC</t>
  </si>
  <si>
    <t xml:space="preserve">WJ</t>
  </si>
  <si>
    <t xml:space="preserve">MEX</t>
  </si>
  <si>
    <t xml:space="preserve">COA</t>
  </si>
  <si>
    <t xml:space="preserve"> 2.2mi E Los Rodriguez</t>
  </si>
  <si>
    <t xml:space="preserve">M</t>
  </si>
  <si>
    <t xml:space="preserve">Allotype</t>
  </si>
  <si>
    <t xml:space="preserve">F</t>
  </si>
  <si>
    <t xml:space="preserve">Paratype</t>
  </si>
  <si>
    <t xml:space="preserve">SJRC</t>
  </si>
  <si>
    <t xml:space="preserve">SJR</t>
  </si>
  <si>
    <t xml:space="preserve">JASC</t>
  </si>
  <si>
    <t xml:space="preserve">JAS</t>
  </si>
  <si>
    <t xml:space="preserve">S.Las Hermanas, Rio Salado</t>
  </si>
  <si>
    <t xml:space="preserve">RLHC</t>
  </si>
  <si>
    <t xml:space="preserve">RLH</t>
  </si>
  <si>
    <t xml:space="preserve">2mi S.Las Hermanas, Rio Salad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[$-409]m/d/yyyy"/>
    <numFmt numFmtId="167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Verdan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0.15"/>
    <col collapsed="false" customWidth="true" hidden="false" outlineLevel="0" max="2" min="2" style="0" width="8.99"/>
    <col collapsed="false" customWidth="true" hidden="false" outlineLevel="0" max="3" min="3" style="0" width="4.82"/>
    <col collapsed="false" customWidth="true" hidden="false" outlineLevel="0" max="4" min="4" style="0" width="7.32"/>
    <col collapsed="false" customWidth="true" hidden="false" outlineLevel="0" max="5" min="5" style="0" width="6.32"/>
    <col collapsed="false" customWidth="true" hidden="false" outlineLevel="0" max="6" min="6" style="0" width="29.66"/>
    <col collapsed="false" customWidth="true" hidden="false" outlineLevel="0" max="7" min="7" style="1" width="9.33"/>
    <col collapsed="false" customWidth="true" hidden="false" outlineLevel="0" max="8" min="8" style="2" width="5.82"/>
    <col collapsed="false" customWidth="true" hidden="false" outlineLevel="0" max="9" min="9" style="2" width="5.5"/>
    <col collapsed="false" customWidth="true" hidden="false" outlineLevel="0" max="10" min="10" style="2" width="4.99"/>
    <col collapsed="false" customWidth="true" hidden="false" outlineLevel="0" max="12" min="11" style="2" width="6.32"/>
    <col collapsed="false" customWidth="true" hidden="false" outlineLevel="0" max="14" min="13" style="2" width="6.15"/>
    <col collapsed="false" customWidth="true" hidden="false" outlineLevel="0" max="15" min="15" style="2" width="5.82"/>
    <col collapsed="false" customWidth="true" hidden="false" outlineLevel="0" max="16" min="16" style="2" width="6.66"/>
    <col collapsed="false" customWidth="true" hidden="false" outlineLevel="0" max="17" min="17" style="2" width="4.15"/>
  </cols>
  <sheetData>
    <row r="1" customFormat="false" ht="15" hidden="false" customHeight="false" outlineLevel="0" collapsed="false">
      <c r="A1" s="3"/>
      <c r="B1" s="3"/>
      <c r="C1" s="3"/>
      <c r="D1" s="3"/>
      <c r="E1" s="3"/>
      <c r="F1" s="4"/>
      <c r="G1" s="5"/>
      <c r="H1" s="6" t="s">
        <v>0</v>
      </c>
      <c r="I1" s="6" t="s">
        <v>1</v>
      </c>
      <c r="J1" s="6" t="s">
        <v>2</v>
      </c>
      <c r="K1" s="7" t="s">
        <v>3</v>
      </c>
      <c r="L1" s="7"/>
      <c r="M1" s="7"/>
      <c r="N1" s="7" t="s">
        <v>4</v>
      </c>
      <c r="O1" s="7"/>
      <c r="P1" s="7"/>
      <c r="Q1" s="7"/>
    </row>
    <row r="2" s="12" customFormat="true" ht="15" hidden="false" customHeight="false" outlineLevel="0" collapsed="false">
      <c r="A2" s="8" t="s">
        <v>5</v>
      </c>
      <c r="B2" s="8" t="s">
        <v>6</v>
      </c>
      <c r="C2" s="8" t="s">
        <v>7</v>
      </c>
      <c r="D2" s="8" t="s">
        <v>8</v>
      </c>
      <c r="E2" s="8" t="s">
        <v>9</v>
      </c>
      <c r="F2" s="8" t="s">
        <v>10</v>
      </c>
      <c r="G2" s="9" t="s">
        <v>11</v>
      </c>
      <c r="H2" s="10" t="s">
        <v>12</v>
      </c>
      <c r="I2" s="10" t="s">
        <v>13</v>
      </c>
      <c r="J2" s="10" t="s">
        <v>14</v>
      </c>
      <c r="K2" s="10" t="s">
        <v>15</v>
      </c>
      <c r="L2" s="10" t="s">
        <v>16</v>
      </c>
      <c r="M2" s="10" t="s">
        <v>17</v>
      </c>
      <c r="N2" s="11" t="s">
        <v>18</v>
      </c>
      <c r="O2" s="11" t="s">
        <v>19</v>
      </c>
      <c r="P2" s="11" t="s">
        <v>20</v>
      </c>
      <c r="Q2" s="11" t="s">
        <v>21</v>
      </c>
    </row>
    <row r="3" s="19" customFormat="true" ht="15" hidden="false" customHeight="false" outlineLevel="0" collapsed="false">
      <c r="A3" s="13" t="s">
        <v>22</v>
      </c>
      <c r="B3" s="13" t="s">
        <v>23</v>
      </c>
      <c r="C3" s="13" t="s">
        <v>24</v>
      </c>
      <c r="D3" s="13" t="s">
        <v>25</v>
      </c>
      <c r="E3" s="13" t="s">
        <v>26</v>
      </c>
      <c r="F3" s="14" t="s">
        <v>27</v>
      </c>
      <c r="G3" s="15" t="n">
        <v>33039</v>
      </c>
      <c r="H3" s="16" t="n">
        <v>11.9</v>
      </c>
      <c r="I3" s="16" t="n">
        <v>7.5</v>
      </c>
      <c r="J3" s="16" t="n">
        <v>3</v>
      </c>
      <c r="K3" s="16" t="n">
        <v>2.5</v>
      </c>
      <c r="L3" s="16" t="n">
        <v>2.2</v>
      </c>
      <c r="M3" s="17" t="n">
        <v>0.9</v>
      </c>
      <c r="N3" s="16" t="n">
        <v>1.6</v>
      </c>
      <c r="O3" s="16" t="n">
        <v>1</v>
      </c>
      <c r="P3" s="18" t="n">
        <f aca="false">O3/N3</f>
        <v>0.625</v>
      </c>
      <c r="Q3" s="16" t="s">
        <v>28</v>
      </c>
      <c r="R3" s="16"/>
      <c r="S3" s="16"/>
      <c r="T3" s="16"/>
      <c r="U3" s="16"/>
      <c r="V3" s="16"/>
    </row>
    <row r="4" s="19" customFormat="true" ht="13" hidden="false" customHeight="false" outlineLevel="0" collapsed="false">
      <c r="A4" s="13" t="s">
        <v>29</v>
      </c>
      <c r="B4" s="13" t="s">
        <v>23</v>
      </c>
      <c r="C4" s="13" t="s">
        <v>24</v>
      </c>
      <c r="D4" s="13" t="s">
        <v>25</v>
      </c>
      <c r="E4" s="13" t="s">
        <v>26</v>
      </c>
      <c r="F4" s="14" t="s">
        <v>27</v>
      </c>
      <c r="G4" s="15" t="n">
        <v>33039</v>
      </c>
      <c r="H4" s="16" t="n">
        <v>11</v>
      </c>
      <c r="I4" s="16" t="n">
        <v>7.2</v>
      </c>
      <c r="J4" s="16" t="n">
        <v>3.1</v>
      </c>
      <c r="K4" s="16" t="n">
        <v>2.4</v>
      </c>
      <c r="L4" s="16" t="n">
        <v>2</v>
      </c>
      <c r="M4" s="18" t="n">
        <v>0.9</v>
      </c>
      <c r="N4" s="16" t="n">
        <v>1.4</v>
      </c>
      <c r="O4" s="16" t="n">
        <v>0.8</v>
      </c>
      <c r="P4" s="18" t="n">
        <f aca="false">O4/N4</f>
        <v>0.571428571428572</v>
      </c>
      <c r="Q4" s="16" t="s">
        <v>30</v>
      </c>
      <c r="R4" s="16"/>
      <c r="S4" s="16"/>
      <c r="T4" s="16"/>
      <c r="U4" s="16"/>
      <c r="V4" s="16"/>
    </row>
    <row r="5" s="19" customFormat="true" ht="15" hidden="false" customHeight="false" outlineLevel="0" collapsed="false">
      <c r="A5" s="13" t="s">
        <v>31</v>
      </c>
      <c r="B5" s="13" t="s">
        <v>23</v>
      </c>
      <c r="C5" s="13" t="s">
        <v>24</v>
      </c>
      <c r="D5" s="13" t="s">
        <v>25</v>
      </c>
      <c r="E5" s="13" t="s">
        <v>26</v>
      </c>
      <c r="F5" s="14" t="s">
        <v>27</v>
      </c>
      <c r="G5" s="15" t="n">
        <v>33039</v>
      </c>
      <c r="H5" s="7" t="n">
        <v>11.3</v>
      </c>
      <c r="I5" s="7" t="n">
        <v>7.3</v>
      </c>
      <c r="J5" s="7" t="n">
        <v>3.3</v>
      </c>
      <c r="K5" s="7" t="n">
        <v>2.5</v>
      </c>
      <c r="L5" s="7" t="n">
        <v>2.2</v>
      </c>
      <c r="M5" s="20" t="n">
        <f aca="false">L5/K5</f>
        <v>0.88</v>
      </c>
      <c r="N5" s="16" t="n">
        <v>1.7</v>
      </c>
      <c r="O5" s="16" t="n">
        <v>0.9</v>
      </c>
      <c r="P5" s="18" t="n">
        <f aca="false">O5/N5</f>
        <v>0.529411764705882</v>
      </c>
      <c r="Q5" s="16" t="s">
        <v>30</v>
      </c>
      <c r="R5" s="7"/>
      <c r="S5" s="7"/>
      <c r="T5" s="7"/>
      <c r="U5" s="7"/>
      <c r="V5" s="7"/>
    </row>
    <row r="6" s="19" customFormat="true" ht="15" hidden="false" customHeight="false" outlineLevel="0" collapsed="false">
      <c r="A6" s="13" t="s">
        <v>31</v>
      </c>
      <c r="B6" s="13" t="s">
        <v>23</v>
      </c>
      <c r="C6" s="13" t="s">
        <v>24</v>
      </c>
      <c r="D6" s="13" t="s">
        <v>25</v>
      </c>
      <c r="E6" s="13" t="s">
        <v>26</v>
      </c>
      <c r="F6" s="14" t="s">
        <v>27</v>
      </c>
      <c r="G6" s="15" t="n">
        <v>33039</v>
      </c>
      <c r="H6" s="7" t="n">
        <v>11.5</v>
      </c>
      <c r="I6" s="7" t="n">
        <v>7.6</v>
      </c>
      <c r="J6" s="7" t="n">
        <v>3.4</v>
      </c>
      <c r="K6" s="7" t="n">
        <v>2.5</v>
      </c>
      <c r="L6" s="7" t="n">
        <v>2</v>
      </c>
      <c r="M6" s="20" t="n">
        <f aca="false">L6/K6</f>
        <v>0.8</v>
      </c>
      <c r="N6" s="16" t="n">
        <v>1.7</v>
      </c>
      <c r="O6" s="16" t="n">
        <v>0.9</v>
      </c>
      <c r="P6" s="18" t="n">
        <f aca="false">O6/N6</f>
        <v>0.529411764705882</v>
      </c>
      <c r="Q6" s="16" t="s">
        <v>30</v>
      </c>
      <c r="R6" s="7"/>
      <c r="S6" s="7"/>
      <c r="T6" s="7"/>
      <c r="U6" s="7"/>
      <c r="V6" s="7"/>
    </row>
    <row r="7" s="19" customFormat="true" ht="15" hidden="false" customHeight="false" outlineLevel="0" collapsed="false">
      <c r="A7" s="13" t="s">
        <v>31</v>
      </c>
      <c r="B7" s="13" t="s">
        <v>23</v>
      </c>
      <c r="C7" s="13" t="s">
        <v>24</v>
      </c>
      <c r="D7" s="13" t="s">
        <v>25</v>
      </c>
      <c r="E7" s="13" t="s">
        <v>26</v>
      </c>
      <c r="F7" s="14" t="s">
        <v>27</v>
      </c>
      <c r="G7" s="15" t="n">
        <v>33039</v>
      </c>
      <c r="H7" s="7" t="n">
        <v>10.9</v>
      </c>
      <c r="I7" s="7" t="n">
        <v>7.2</v>
      </c>
      <c r="J7" s="7" t="n">
        <v>3</v>
      </c>
      <c r="K7" s="7" t="n">
        <v>2.2</v>
      </c>
      <c r="L7" s="7" t="n">
        <v>2.1</v>
      </c>
      <c r="M7" s="20" t="n">
        <f aca="false">L7/K7</f>
        <v>0.954545454545455</v>
      </c>
      <c r="N7" s="16" t="n">
        <v>1.3</v>
      </c>
      <c r="O7" s="16" t="n">
        <v>0.8</v>
      </c>
      <c r="P7" s="18" t="n">
        <f aca="false">O7/N7</f>
        <v>0.615384615384615</v>
      </c>
      <c r="Q7" s="16" t="s">
        <v>28</v>
      </c>
      <c r="R7" s="7"/>
      <c r="S7" s="7"/>
      <c r="T7" s="7"/>
      <c r="U7" s="7"/>
      <c r="V7" s="7"/>
    </row>
    <row r="8" s="19" customFormat="true" ht="15" hidden="false" customHeight="false" outlineLevel="0" collapsed="false">
      <c r="A8" s="13" t="s">
        <v>31</v>
      </c>
      <c r="B8" s="13" t="s">
        <v>23</v>
      </c>
      <c r="C8" s="13" t="s">
        <v>24</v>
      </c>
      <c r="D8" s="13" t="s">
        <v>25</v>
      </c>
      <c r="E8" s="13" t="s">
        <v>26</v>
      </c>
      <c r="F8" s="14" t="s">
        <v>27</v>
      </c>
      <c r="G8" s="15" t="n">
        <v>33039</v>
      </c>
      <c r="H8" s="7" t="n">
        <v>12</v>
      </c>
      <c r="I8" s="7" t="n">
        <v>7.8</v>
      </c>
      <c r="J8" s="7" t="n">
        <v>3.5</v>
      </c>
      <c r="K8" s="7" t="n">
        <v>2.6</v>
      </c>
      <c r="L8" s="7" t="n">
        <v>2.4</v>
      </c>
      <c r="M8" s="20" t="n">
        <f aca="false">L8/K8</f>
        <v>0.923076923076923</v>
      </c>
      <c r="N8" s="16" t="n">
        <v>1.9</v>
      </c>
      <c r="O8" s="16" t="n">
        <v>1</v>
      </c>
      <c r="P8" s="18" t="n">
        <f aca="false">O8/N8</f>
        <v>0.526315789473684</v>
      </c>
      <c r="Q8" s="16" t="s">
        <v>30</v>
      </c>
      <c r="R8" s="7"/>
      <c r="S8" s="7"/>
      <c r="T8" s="7"/>
      <c r="U8" s="7"/>
      <c r="V8" s="7"/>
    </row>
    <row r="9" s="19" customFormat="true" ht="15" hidden="false" customHeight="false" outlineLevel="0" collapsed="false">
      <c r="A9" s="13" t="s">
        <v>31</v>
      </c>
      <c r="B9" s="13" t="s">
        <v>23</v>
      </c>
      <c r="C9" s="13" t="s">
        <v>24</v>
      </c>
      <c r="D9" s="13" t="s">
        <v>25</v>
      </c>
      <c r="E9" s="13" t="s">
        <v>26</v>
      </c>
      <c r="F9" s="14" t="s">
        <v>27</v>
      </c>
      <c r="G9" s="15" t="n">
        <v>33039</v>
      </c>
      <c r="H9" s="16" t="n">
        <v>11.2</v>
      </c>
      <c r="I9" s="16" t="n">
        <v>7.5</v>
      </c>
      <c r="J9" s="16" t="n">
        <v>3.1</v>
      </c>
      <c r="K9" s="16" t="n">
        <v>2.4</v>
      </c>
      <c r="L9" s="16" t="n">
        <v>2.1</v>
      </c>
      <c r="M9" s="20" t="n">
        <f aca="false">L9/K9</f>
        <v>0.875</v>
      </c>
      <c r="N9" s="16" t="n">
        <v>1.4</v>
      </c>
      <c r="O9" s="16" t="n">
        <v>0.8</v>
      </c>
      <c r="P9" s="18" t="n">
        <f aca="false">O9/N9</f>
        <v>0.571428571428572</v>
      </c>
      <c r="Q9" s="16" t="s">
        <v>30</v>
      </c>
      <c r="R9" s="16"/>
      <c r="S9" s="16"/>
      <c r="T9" s="16"/>
      <c r="U9" s="16"/>
      <c r="V9" s="16"/>
    </row>
    <row r="10" s="19" customFormat="true" ht="15" hidden="false" customHeight="false" outlineLevel="0" collapsed="false">
      <c r="A10" s="13" t="s">
        <v>31</v>
      </c>
      <c r="B10" s="13" t="s">
        <v>23</v>
      </c>
      <c r="C10" s="13" t="s">
        <v>24</v>
      </c>
      <c r="D10" s="13" t="s">
        <v>25</v>
      </c>
      <c r="E10" s="13" t="s">
        <v>26</v>
      </c>
      <c r="F10" s="14" t="s">
        <v>27</v>
      </c>
      <c r="G10" s="15" t="n">
        <v>33039</v>
      </c>
      <c r="H10" s="16" t="n">
        <v>10.4</v>
      </c>
      <c r="I10" s="16" t="n">
        <v>6.8</v>
      </c>
      <c r="J10" s="16" t="n">
        <v>2.8</v>
      </c>
      <c r="K10" s="16" t="n">
        <v>2.1</v>
      </c>
      <c r="L10" s="16" t="n">
        <v>2</v>
      </c>
      <c r="M10" s="20" t="n">
        <f aca="false">L10/K10</f>
        <v>0.952380952380952</v>
      </c>
      <c r="N10" s="16" t="n">
        <v>1.4</v>
      </c>
      <c r="O10" s="16" t="n">
        <v>1</v>
      </c>
      <c r="P10" s="18" t="n">
        <f aca="false">O10/N10</f>
        <v>0.714285714285714</v>
      </c>
      <c r="Q10" s="16" t="s">
        <v>28</v>
      </c>
      <c r="R10" s="16"/>
      <c r="S10" s="16"/>
      <c r="T10" s="16"/>
      <c r="U10" s="16"/>
      <c r="V10" s="16"/>
    </row>
    <row r="11" s="19" customFormat="true" ht="15" hidden="false" customHeight="false" outlineLevel="0" collapsed="false">
      <c r="A11" s="13" t="s">
        <v>31</v>
      </c>
      <c r="B11" s="13" t="s">
        <v>23</v>
      </c>
      <c r="C11" s="13" t="s">
        <v>24</v>
      </c>
      <c r="D11" s="13" t="s">
        <v>25</v>
      </c>
      <c r="E11" s="13" t="s">
        <v>26</v>
      </c>
      <c r="F11" s="14" t="s">
        <v>27</v>
      </c>
      <c r="G11" s="15" t="n">
        <v>33039</v>
      </c>
      <c r="H11" s="16" t="n">
        <v>10.3</v>
      </c>
      <c r="I11" s="16" t="n">
        <v>6.7</v>
      </c>
      <c r="J11" s="16" t="n">
        <v>2.9</v>
      </c>
      <c r="K11" s="16" t="n">
        <v>2.2</v>
      </c>
      <c r="L11" s="16" t="n">
        <v>1.9</v>
      </c>
      <c r="M11" s="20" t="n">
        <f aca="false">L11/K11</f>
        <v>0.863636363636364</v>
      </c>
      <c r="N11" s="16" t="n">
        <v>1.2</v>
      </c>
      <c r="O11" s="16" t="n">
        <v>1.1</v>
      </c>
      <c r="P11" s="18" t="n">
        <f aca="false">O11/N11</f>
        <v>0.916666666666667</v>
      </c>
      <c r="Q11" s="21" t="s">
        <v>28</v>
      </c>
      <c r="R11" s="16"/>
      <c r="S11" s="16"/>
      <c r="T11" s="16"/>
      <c r="U11" s="16"/>
      <c r="V11" s="16"/>
    </row>
    <row r="12" s="19" customFormat="true" ht="15" hidden="false" customHeight="false" outlineLevel="0" collapsed="false">
      <c r="A12" s="13" t="s">
        <v>31</v>
      </c>
      <c r="B12" s="13" t="s">
        <v>23</v>
      </c>
      <c r="C12" s="13" t="s">
        <v>24</v>
      </c>
      <c r="D12" s="13" t="s">
        <v>25</v>
      </c>
      <c r="E12" s="13" t="s">
        <v>26</v>
      </c>
      <c r="F12" s="14" t="s">
        <v>27</v>
      </c>
      <c r="G12" s="15" t="n">
        <v>33039</v>
      </c>
      <c r="H12" s="16" t="n">
        <v>10.4</v>
      </c>
      <c r="I12" s="16" t="n">
        <v>6.8</v>
      </c>
      <c r="J12" s="16" t="n">
        <v>2.9</v>
      </c>
      <c r="K12" s="16" t="n">
        <v>2.3</v>
      </c>
      <c r="L12" s="16" t="n">
        <v>2.1</v>
      </c>
      <c r="M12" s="20" t="n">
        <f aca="false">L12/K12</f>
        <v>0.91304347826087</v>
      </c>
      <c r="N12" s="16" t="n">
        <v>1.4</v>
      </c>
      <c r="O12" s="16" t="n">
        <v>1</v>
      </c>
      <c r="P12" s="18" t="n">
        <f aca="false">O12/N12</f>
        <v>0.714285714285714</v>
      </c>
      <c r="Q12" s="16" t="s">
        <v>28</v>
      </c>
      <c r="R12" s="16"/>
      <c r="S12" s="16"/>
      <c r="T12" s="16"/>
      <c r="U12" s="16"/>
      <c r="V12" s="16"/>
    </row>
    <row r="13" s="19" customFormat="true" ht="15" hidden="false" customHeight="false" outlineLevel="0" collapsed="false">
      <c r="A13" s="13" t="s">
        <v>31</v>
      </c>
      <c r="B13" s="13" t="s">
        <v>23</v>
      </c>
      <c r="C13" s="13" t="s">
        <v>24</v>
      </c>
      <c r="D13" s="13" t="s">
        <v>25</v>
      </c>
      <c r="E13" s="13" t="s">
        <v>26</v>
      </c>
      <c r="F13" s="14" t="s">
        <v>27</v>
      </c>
      <c r="G13" s="15" t="n">
        <v>33039</v>
      </c>
      <c r="H13" s="16" t="n">
        <v>11.3</v>
      </c>
      <c r="I13" s="16" t="n">
        <v>7.5</v>
      </c>
      <c r="J13" s="16" t="n">
        <v>3.2</v>
      </c>
      <c r="K13" s="16" t="n">
        <v>2.4</v>
      </c>
      <c r="L13" s="16" t="n">
        <v>2.3</v>
      </c>
      <c r="M13" s="20" t="n">
        <f aca="false">L13/K13</f>
        <v>0.958333333333333</v>
      </c>
      <c r="N13" s="16" t="n">
        <v>1.5</v>
      </c>
      <c r="O13" s="16" t="n">
        <v>1</v>
      </c>
      <c r="P13" s="18" t="n">
        <f aca="false">O13/N13</f>
        <v>0.666666666666667</v>
      </c>
      <c r="Q13" s="16" t="s">
        <v>30</v>
      </c>
      <c r="R13" s="16"/>
      <c r="S13" s="16"/>
      <c r="T13" s="16"/>
      <c r="U13" s="16"/>
      <c r="V13" s="16"/>
    </row>
    <row r="14" s="19" customFormat="true" ht="15" hidden="false" customHeight="false" outlineLevel="0" collapsed="false">
      <c r="A14" s="13" t="s">
        <v>31</v>
      </c>
      <c r="B14" s="13" t="s">
        <v>23</v>
      </c>
      <c r="C14" s="13" t="s">
        <v>24</v>
      </c>
      <c r="D14" s="13" t="s">
        <v>25</v>
      </c>
      <c r="E14" s="13" t="s">
        <v>26</v>
      </c>
      <c r="F14" s="14" t="s">
        <v>27</v>
      </c>
      <c r="G14" s="15" t="n">
        <v>33039</v>
      </c>
      <c r="H14" s="16" t="n">
        <v>10.5</v>
      </c>
      <c r="I14" s="16" t="n">
        <v>6.9</v>
      </c>
      <c r="J14" s="16" t="n">
        <v>2.9</v>
      </c>
      <c r="K14" s="16" t="n">
        <v>2.3</v>
      </c>
      <c r="L14" s="16" t="n">
        <v>2.1</v>
      </c>
      <c r="M14" s="20" t="n">
        <f aca="false">L14/K14</f>
        <v>0.91304347826087</v>
      </c>
      <c r="N14" s="16" t="n">
        <v>1.3</v>
      </c>
      <c r="O14" s="16" t="n">
        <v>0.9</v>
      </c>
      <c r="P14" s="18" t="n">
        <f aca="false">O14/N14</f>
        <v>0.692307692307692</v>
      </c>
      <c r="Q14" s="16" t="s">
        <v>28</v>
      </c>
      <c r="R14" s="16"/>
      <c r="S14" s="16"/>
      <c r="T14" s="16"/>
      <c r="U14" s="16"/>
      <c r="V14" s="16"/>
    </row>
    <row r="15" s="19" customFormat="true" ht="15" hidden="false" customHeight="false" outlineLevel="0" collapsed="false">
      <c r="A15" s="13" t="s">
        <v>31</v>
      </c>
      <c r="B15" s="13" t="s">
        <v>32</v>
      </c>
      <c r="C15" s="13" t="s">
        <v>33</v>
      </c>
      <c r="D15" s="13" t="s">
        <v>25</v>
      </c>
      <c r="E15" s="13" t="s">
        <v>26</v>
      </c>
      <c r="F15" s="14" t="s">
        <v>27</v>
      </c>
      <c r="G15" s="15" t="n">
        <v>33039</v>
      </c>
      <c r="H15" s="16" t="n">
        <v>11.2</v>
      </c>
      <c r="I15" s="16" t="n">
        <v>7.5</v>
      </c>
      <c r="J15" s="16" t="n">
        <v>3.1</v>
      </c>
      <c r="K15" s="16" t="n">
        <v>2.4</v>
      </c>
      <c r="L15" s="16" t="n">
        <v>2.1</v>
      </c>
      <c r="M15" s="20" t="n">
        <f aca="false">L15/K15</f>
        <v>0.875</v>
      </c>
      <c r="N15" s="16" t="n">
        <v>1.6</v>
      </c>
      <c r="O15" s="16" t="n">
        <v>0.9</v>
      </c>
      <c r="P15" s="18" t="n">
        <f aca="false">O15/N15</f>
        <v>0.5625</v>
      </c>
      <c r="Q15" s="16" t="s">
        <v>30</v>
      </c>
      <c r="R15" s="16"/>
      <c r="S15" s="16"/>
      <c r="T15" s="16"/>
      <c r="U15" s="16"/>
      <c r="V15" s="16"/>
    </row>
    <row r="16" s="19" customFormat="true" ht="15" hidden="false" customHeight="false" outlineLevel="0" collapsed="false">
      <c r="A16" s="13" t="s">
        <v>31</v>
      </c>
      <c r="B16" s="13" t="s">
        <v>32</v>
      </c>
      <c r="C16" s="13" t="s">
        <v>33</v>
      </c>
      <c r="D16" s="13" t="s">
        <v>25</v>
      </c>
      <c r="E16" s="13" t="s">
        <v>26</v>
      </c>
      <c r="F16" s="14" t="s">
        <v>27</v>
      </c>
      <c r="G16" s="15" t="n">
        <v>33039</v>
      </c>
      <c r="H16" s="16" t="n">
        <v>11.9</v>
      </c>
      <c r="I16" s="16" t="n">
        <v>7.6</v>
      </c>
      <c r="J16" s="16" t="n">
        <v>3.4</v>
      </c>
      <c r="K16" s="16" t="n">
        <v>2.5</v>
      </c>
      <c r="L16" s="16" t="n">
        <v>2.4</v>
      </c>
      <c r="M16" s="20" t="n">
        <f aca="false">L16/K16</f>
        <v>0.96</v>
      </c>
      <c r="N16" s="16" t="n">
        <v>1.7</v>
      </c>
      <c r="O16" s="16" t="n">
        <v>0.9</v>
      </c>
      <c r="P16" s="18" t="n">
        <f aca="false">O16/N16</f>
        <v>0.529411764705882</v>
      </c>
      <c r="Q16" s="16" t="s">
        <v>30</v>
      </c>
      <c r="R16" s="16"/>
      <c r="S16" s="16"/>
      <c r="T16" s="16"/>
      <c r="U16" s="16"/>
      <c r="V16" s="16"/>
    </row>
    <row r="17" s="19" customFormat="true" ht="15" hidden="false" customHeight="false" outlineLevel="0" collapsed="false">
      <c r="A17" s="13" t="s">
        <v>31</v>
      </c>
      <c r="B17" s="13" t="s">
        <v>32</v>
      </c>
      <c r="C17" s="13" t="s">
        <v>33</v>
      </c>
      <c r="D17" s="13" t="s">
        <v>25</v>
      </c>
      <c r="E17" s="13" t="s">
        <v>26</v>
      </c>
      <c r="F17" s="14" t="s">
        <v>27</v>
      </c>
      <c r="G17" s="15" t="n">
        <v>33039</v>
      </c>
      <c r="H17" s="7" t="n">
        <v>10.2</v>
      </c>
      <c r="I17" s="7" t="n">
        <v>6.6</v>
      </c>
      <c r="J17" s="7" t="n">
        <v>2.9</v>
      </c>
      <c r="K17" s="7" t="n">
        <v>2.1</v>
      </c>
      <c r="L17" s="7" t="n">
        <v>1.8</v>
      </c>
      <c r="M17" s="20" t="n">
        <f aca="false">L17/K17</f>
        <v>0.857142857142857</v>
      </c>
      <c r="N17" s="7" t="n">
        <v>1.4</v>
      </c>
      <c r="O17" s="7" t="n">
        <v>0.8</v>
      </c>
      <c r="P17" s="18" t="n">
        <f aca="false">O17/N17</f>
        <v>0.571428571428572</v>
      </c>
      <c r="Q17" s="16" t="s">
        <v>28</v>
      </c>
      <c r="R17" s="7"/>
      <c r="S17" s="7"/>
      <c r="T17" s="7"/>
      <c r="U17" s="7"/>
      <c r="V17" s="7"/>
    </row>
    <row r="18" s="19" customFormat="true" ht="15" hidden="false" customHeight="false" outlineLevel="0" collapsed="false">
      <c r="A18" s="13" t="s">
        <v>31</v>
      </c>
      <c r="B18" s="13" t="s">
        <v>32</v>
      </c>
      <c r="C18" s="13" t="s">
        <v>33</v>
      </c>
      <c r="D18" s="13" t="s">
        <v>25</v>
      </c>
      <c r="E18" s="13" t="s">
        <v>26</v>
      </c>
      <c r="F18" s="14" t="s">
        <v>27</v>
      </c>
      <c r="G18" s="15" t="n">
        <v>33039</v>
      </c>
      <c r="H18" s="7" t="n">
        <v>10.7</v>
      </c>
      <c r="I18" s="7" t="n">
        <v>7.1</v>
      </c>
      <c r="J18" s="7" t="n">
        <v>3</v>
      </c>
      <c r="K18" s="7" t="n">
        <v>2.3</v>
      </c>
      <c r="L18" s="7" t="n">
        <v>2</v>
      </c>
      <c r="M18" s="20" t="n">
        <f aca="false">L18/K18</f>
        <v>0.869565217391304</v>
      </c>
      <c r="N18" s="7" t="n">
        <v>1.3</v>
      </c>
      <c r="O18" s="7" t="n">
        <v>0.8</v>
      </c>
      <c r="P18" s="18" t="n">
        <f aca="false">O18/N18</f>
        <v>0.615384615384615</v>
      </c>
      <c r="Q18" s="16" t="s">
        <v>28</v>
      </c>
      <c r="R18" s="7"/>
      <c r="S18" s="7"/>
      <c r="T18" s="7"/>
      <c r="U18" s="7"/>
      <c r="V18" s="7"/>
    </row>
    <row r="19" s="19" customFormat="true" ht="15" hidden="false" customHeight="false" outlineLevel="0" collapsed="false">
      <c r="A19" s="13" t="s">
        <v>31</v>
      </c>
      <c r="B19" s="13" t="s">
        <v>34</v>
      </c>
      <c r="C19" s="13" t="s">
        <v>35</v>
      </c>
      <c r="D19" s="13" t="s">
        <v>25</v>
      </c>
      <c r="E19" s="13" t="s">
        <v>26</v>
      </c>
      <c r="F19" s="14" t="s">
        <v>36</v>
      </c>
      <c r="G19" s="15" t="n">
        <v>33436</v>
      </c>
      <c r="H19" s="7" t="n">
        <v>10.4</v>
      </c>
      <c r="I19" s="7" t="n">
        <v>6.8</v>
      </c>
      <c r="J19" s="7" t="n">
        <v>2.9</v>
      </c>
      <c r="K19" s="7" t="n">
        <v>2.2</v>
      </c>
      <c r="L19" s="7" t="n">
        <v>2.1</v>
      </c>
      <c r="M19" s="20" t="n">
        <f aca="false">L19/K19</f>
        <v>0.954545454545455</v>
      </c>
      <c r="N19" s="7" t="n">
        <v>1.4</v>
      </c>
      <c r="O19" s="7" t="n">
        <v>0.7</v>
      </c>
      <c r="P19" s="18" t="n">
        <f aca="false">O19/N19</f>
        <v>0.5</v>
      </c>
      <c r="Q19" s="16" t="s">
        <v>28</v>
      </c>
      <c r="R19" s="7"/>
      <c r="S19" s="7"/>
      <c r="T19" s="7"/>
      <c r="U19" s="7"/>
      <c r="V19" s="7"/>
    </row>
    <row r="20" s="28" customFormat="true" ht="15" hidden="false" customHeight="false" outlineLevel="0" collapsed="false">
      <c r="A20" s="22" t="s">
        <v>31</v>
      </c>
      <c r="B20" s="22" t="s">
        <v>37</v>
      </c>
      <c r="C20" s="22" t="s">
        <v>38</v>
      </c>
      <c r="D20" s="22" t="s">
        <v>25</v>
      </c>
      <c r="E20" s="22" t="s">
        <v>26</v>
      </c>
      <c r="F20" s="22" t="s">
        <v>39</v>
      </c>
      <c r="G20" s="23" t="n">
        <v>32348</v>
      </c>
      <c r="H20" s="24" t="n">
        <v>10.7</v>
      </c>
      <c r="I20" s="24" t="n">
        <v>7</v>
      </c>
      <c r="J20" s="24" t="n">
        <v>3</v>
      </c>
      <c r="K20" s="24" t="n">
        <v>2.1</v>
      </c>
      <c r="L20" s="24" t="n">
        <v>2</v>
      </c>
      <c r="M20" s="25" t="n">
        <f aca="false">L20/K20</f>
        <v>0.952380952380952</v>
      </c>
      <c r="N20" s="26" t="n">
        <v>1.5</v>
      </c>
      <c r="O20" s="26" t="n">
        <v>0.8</v>
      </c>
      <c r="P20" s="27" t="n">
        <f aca="false">O20/N20</f>
        <v>0.533333333333333</v>
      </c>
      <c r="Q20" s="26" t="s">
        <v>28</v>
      </c>
      <c r="R20" s="24"/>
      <c r="S20" s="24"/>
      <c r="T20" s="24"/>
      <c r="U20" s="24"/>
      <c r="V20" s="24"/>
    </row>
    <row r="21" s="19" customFormat="true" ht="13" hidden="false" customHeight="false" outlineLevel="0" collapsed="false">
      <c r="G21" s="29"/>
      <c r="H21" s="30"/>
      <c r="I21" s="30"/>
      <c r="J21" s="30"/>
      <c r="K21" s="30"/>
      <c r="L21" s="30"/>
      <c r="M21" s="30"/>
      <c r="N21" s="30"/>
      <c r="O21" s="30"/>
      <c r="P21" s="18"/>
      <c r="Q21" s="3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5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3T17:37:57Z</dcterms:created>
  <dc:creator>Steve</dc:creator>
  <dc:description/>
  <dc:language>en-US</dc:language>
  <cp:lastModifiedBy>Dan Duran</cp:lastModifiedBy>
  <cp:lastPrinted>2021-03-23T17:40:19Z</cp:lastPrinted>
  <dcterms:modified xsi:type="dcterms:W3CDTF">2021-04-09T16:39:58Z</dcterms:modified>
  <cp:revision>0</cp:revision>
  <dc:subject/>
  <dc:title/>
</cp:coreProperties>
</file>